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840" yWindow="-240" windowWidth="24800" windowHeight="16160" tabRatio="500" activeTab="1"/>
  </bookViews>
  <sheets>
    <sheet name="Human Data" sheetId="1" r:id="rId1"/>
    <sheet name="Mouse Data" sheetId="2" r:id="rId2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17" i="1"/>
  <c r="N17"/>
  <c r="P16"/>
  <c r="P14"/>
  <c r="O8"/>
  <c r="N8"/>
  <c r="P7"/>
  <c r="P5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121" uniqueCount="79">
  <si>
    <t>IVIS Mouse Data Averages</t>
    <phoneticPr fontId="2" type="noConversion"/>
  </si>
  <si>
    <t>Descriptive Tests</t>
    <phoneticPr fontId="2" type="noConversion"/>
  </si>
  <si>
    <t>Human Raw Data</t>
    <phoneticPr fontId="2" type="noConversion"/>
  </si>
  <si>
    <t>Time Point (hours)</t>
  </si>
  <si>
    <t>Average Total Radiant Efficiency [p/s] / [µW/cm²]</t>
  </si>
  <si>
    <t>Average Radiant Efficiency  [p/s/cm²/sr] / [µW/cm²]</t>
  </si>
  <si>
    <t>5.0 mg/kg</t>
  </si>
  <si>
    <t>2.5 mg/kg</t>
  </si>
  <si>
    <t>Signal To Background Ratio</t>
  </si>
  <si>
    <t>5mg/kg group</t>
  </si>
  <si>
    <t>2.5mg/kg group</t>
  </si>
  <si>
    <t xml:space="preserve"> ID</t>
    <phoneticPr fontId="0" type="noConversion"/>
  </si>
  <si>
    <t>Age</t>
  </si>
  <si>
    <t>Gender</t>
  </si>
  <si>
    <t>5mg/kg ICG  Dose (mg)</t>
  </si>
  <si>
    <t>Time from ICG Injection to Camera Visualization (hrs)</t>
  </si>
  <si>
    <t>Prior Surgery or Radiation</t>
  </si>
  <si>
    <t>Months Since Last Intervention</t>
  </si>
  <si>
    <t>Maximum diameter (mm) on preop MRI</t>
  </si>
  <si>
    <t>Signal to Background Ratio (SBR)</t>
  </si>
  <si>
    <t>F</t>
  </si>
  <si>
    <t>Left Frontal</t>
  </si>
  <si>
    <t>Right Occipital</t>
  </si>
  <si>
    <t>M</t>
  </si>
  <si>
    <t>Right Temporal</t>
  </si>
  <si>
    <t>Left Parietal</t>
  </si>
  <si>
    <t>Left Temporal</t>
  </si>
  <si>
    <t>Surgery &amp; Radiation</t>
  </si>
  <si>
    <t>Left Cerebellar</t>
  </si>
  <si>
    <t>Right Insular</t>
  </si>
  <si>
    <t>GBM Location</t>
    <phoneticPr fontId="2" type="noConversion"/>
  </si>
  <si>
    <t>White Light vs Final Path</t>
  </si>
  <si>
    <t>True Positive</t>
  </si>
  <si>
    <t>False Positive</t>
  </si>
  <si>
    <t>PPV</t>
  </si>
  <si>
    <t>False Negative</t>
  </si>
  <si>
    <t>True Negative</t>
  </si>
  <si>
    <t>NPV</t>
  </si>
  <si>
    <t>Sensitivity</t>
  </si>
  <si>
    <t>Specificity</t>
  </si>
  <si>
    <t>NIR vs Final Path</t>
  </si>
  <si>
    <t>Record ID</t>
  </si>
  <si>
    <t xml:space="preserve">Positive Gadolinium Enhancment   </t>
  </si>
  <si>
    <t xml:space="preserve">mm transverse based on preop MRI  </t>
  </si>
  <si>
    <t xml:space="preserve">mm anterioposterior based on preop MRI  </t>
  </si>
  <si>
    <t xml:space="preserve">mm crai0caudal based on preop MRI  </t>
  </si>
  <si>
    <t>White Light Positive</t>
  </si>
  <si>
    <t>NIR Positive</t>
  </si>
  <si>
    <t>Pathology Positive</t>
  </si>
  <si>
    <t>Gain percent</t>
  </si>
  <si>
    <t>SBR</t>
  </si>
  <si>
    <t>Inject to Specimen Time</t>
  </si>
  <si>
    <t xml:space="preserve">Pathology Diag0sis </t>
  </si>
  <si>
    <t>GlioblastomaIV</t>
  </si>
  <si>
    <t>1=5.0, 2=2.5</t>
  </si>
  <si>
    <t>dose (1 or 2)</t>
  </si>
  <si>
    <t>SBR t1</t>
  </si>
  <si>
    <t>sbr t3</t>
  </si>
  <si>
    <t>sbr t6</t>
  </si>
  <si>
    <t>sbr t12</t>
  </si>
  <si>
    <t>sbr t24</t>
  </si>
  <si>
    <t>sbr t48</t>
  </si>
  <si>
    <t>tret1</t>
  </si>
  <si>
    <t>tret3</t>
  </si>
  <si>
    <t>tret6</t>
  </si>
  <si>
    <t>tret12</t>
  </si>
  <si>
    <t>tret24</t>
  </si>
  <si>
    <t>tret48</t>
  </si>
  <si>
    <t>are t1</t>
  </si>
  <si>
    <t>are t3</t>
  </si>
  <si>
    <t>are t6</t>
  </si>
  <si>
    <t>are t12</t>
  </si>
  <si>
    <t>are t24</t>
  </si>
  <si>
    <t>aret48</t>
  </si>
  <si>
    <t>Signal To Background</t>
  </si>
  <si>
    <t>Total Radiant Efficiency</t>
  </si>
  <si>
    <t>Average Radiant Efficiency</t>
  </si>
  <si>
    <t>Mouse #</t>
  </si>
  <si>
    <t>IVIS Mouse Data</t>
    <phoneticPr fontId="2" type="noConversion"/>
  </si>
</sst>
</file>

<file path=xl/styles.xml><?xml version="1.0" encoding="utf-8"?>
<styleSheet xmlns="http://schemas.openxmlformats.org/spreadsheetml/2006/main">
  <numFmts count="7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E+00"/>
    <numFmt numFmtId="169" formatCode="0.0"/>
    <numFmt numFmtId="170" formatCode="0.000"/>
  </numFmts>
  <fonts count="8">
    <font>
      <sz val="10"/>
      <name val="Verdana"/>
    </font>
    <font>
      <b/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sz val="10"/>
      <name val="Verdana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8" fontId="0" fillId="0" borderId="5" xfId="0" applyNumberFormat="1" applyBorder="1" applyAlignment="1">
      <alignment horizontal="center" vertical="center"/>
    </xf>
    <xf numFmtId="168" fontId="0" fillId="0" borderId="6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8" fontId="0" fillId="0" borderId="2" xfId="0" applyNumberFormat="1" applyBorder="1" applyAlignment="1">
      <alignment horizontal="center" vertical="center"/>
    </xf>
    <xf numFmtId="168" fontId="0" fillId="0" borderId="3" xfId="0" applyNumberFormat="1" applyBorder="1" applyAlignment="1">
      <alignment horizontal="center" vertical="center"/>
    </xf>
    <xf numFmtId="2" fontId="0" fillId="0" borderId="1" xfId="0" applyNumberFormat="1" applyBorder="1"/>
    <xf numFmtId="0" fontId="3" fillId="0" borderId="6" xfId="0" applyFont="1" applyBorder="1" applyAlignment="1">
      <alignment horizontal="center"/>
    </xf>
    <xf numFmtId="2" fontId="0" fillId="0" borderId="4" xfId="0" applyNumberFormat="1" applyBorder="1"/>
    <xf numFmtId="2" fontId="0" fillId="0" borderId="6" xfId="0" applyNumberFormat="1" applyBorder="1"/>
    <xf numFmtId="2" fontId="0" fillId="0" borderId="3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4" fillId="0" borderId="5" xfId="0" applyFont="1" applyBorder="1" applyAlignment="1">
      <alignment horizontal="center" wrapText="1"/>
    </xf>
    <xf numFmtId="169" fontId="4" fillId="0" borderId="5" xfId="0" applyNumberFormat="1" applyFont="1" applyBorder="1" applyAlignment="1">
      <alignment horizontal="center" wrapText="1"/>
    </xf>
    <xf numFmtId="2" fontId="4" fillId="0" borderId="5" xfId="0" applyNumberFormat="1" applyFont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1" fontId="4" fillId="0" borderId="5" xfId="0" applyNumberFormat="1" applyFont="1" applyBorder="1" applyAlignment="1">
      <alignment horizontal="center" wrapText="1"/>
    </xf>
    <xf numFmtId="169" fontId="4" fillId="0" borderId="13" xfId="0" applyNumberFormat="1" applyFont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4" fontId="5" fillId="0" borderId="5" xfId="0" applyNumberFormat="1" applyFont="1" applyBorder="1"/>
    <xf numFmtId="0" fontId="5" fillId="0" borderId="5" xfId="0" applyNumberFormat="1" applyFont="1" applyBorder="1" applyAlignment="1">
      <alignment horizontal="center"/>
    </xf>
    <xf numFmtId="169" fontId="5" fillId="0" borderId="5" xfId="0" applyNumberFormat="1" applyFont="1" applyBorder="1" applyAlignment="1">
      <alignment horizontal="center"/>
    </xf>
    <xf numFmtId="0" fontId="5" fillId="0" borderId="5" xfId="0" applyFont="1" applyFill="1" applyBorder="1" applyAlignment="1">
      <alignment horizontal="left"/>
    </xf>
    <xf numFmtId="169" fontId="5" fillId="0" borderId="13" xfId="0" applyNumberFormat="1" applyFont="1" applyBorder="1" applyAlignment="1">
      <alignment horizontal="center"/>
    </xf>
    <xf numFmtId="0" fontId="5" fillId="0" borderId="5" xfId="0" applyNumberFormat="1" applyFont="1" applyFill="1" applyBorder="1" applyAlignment="1">
      <alignment horizontal="center"/>
    </xf>
    <xf numFmtId="14" fontId="5" fillId="2" borderId="5" xfId="0" applyNumberFormat="1" applyFont="1" applyFill="1" applyBorder="1"/>
    <xf numFmtId="0" fontId="5" fillId="2" borderId="5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5" xfId="0" applyFont="1" applyBorder="1" applyAlignment="1">
      <alignment horizontal="left"/>
    </xf>
    <xf numFmtId="169" fontId="5" fillId="0" borderId="5" xfId="0" applyNumberFormat="1" applyFont="1" applyFill="1" applyBorder="1" applyAlignment="1">
      <alignment horizontal="center"/>
    </xf>
    <xf numFmtId="0" fontId="0" fillId="0" borderId="0" xfId="0" applyFill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/>
    <xf numFmtId="170" fontId="0" fillId="0" borderId="0" xfId="0" applyNumberFormat="1"/>
    <xf numFmtId="0" fontId="0" fillId="0" borderId="0" xfId="0" applyAlignment="1">
      <alignment horizontal="right"/>
    </xf>
    <xf numFmtId="11" fontId="0" fillId="0" borderId="0" xfId="0" applyNumberForma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3" fillId="0" borderId="1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S46"/>
  <sheetViews>
    <sheetView workbookViewId="0">
      <selection activeCell="A21" sqref="A21"/>
    </sheetView>
  </sheetViews>
  <sheetFormatPr baseColWidth="10" defaultColWidth="11" defaultRowHeight="13"/>
  <sheetData>
    <row r="2" spans="1:19" ht="75">
      <c r="A2" s="16" t="s">
        <v>11</v>
      </c>
      <c r="B2" s="16" t="s">
        <v>12</v>
      </c>
      <c r="C2" s="16" t="s">
        <v>13</v>
      </c>
      <c r="D2" s="16" t="s">
        <v>30</v>
      </c>
      <c r="E2" s="16" t="s">
        <v>14</v>
      </c>
      <c r="F2" s="17" t="s">
        <v>15</v>
      </c>
      <c r="G2" s="18" t="s">
        <v>16</v>
      </c>
      <c r="H2" s="19" t="s">
        <v>17</v>
      </c>
      <c r="I2" s="20" t="s">
        <v>18</v>
      </c>
      <c r="J2" s="21" t="s">
        <v>19</v>
      </c>
      <c r="M2" s="45" t="s">
        <v>1</v>
      </c>
    </row>
    <row r="3" spans="1:19" ht="15">
      <c r="A3" s="22">
        <v>19</v>
      </c>
      <c r="B3" s="23">
        <v>46</v>
      </c>
      <c r="C3" s="23" t="s">
        <v>20</v>
      </c>
      <c r="D3" s="24" t="s">
        <v>21</v>
      </c>
      <c r="E3" s="25">
        <v>336.5</v>
      </c>
      <c r="F3" s="26">
        <f>1406/60</f>
        <v>23.433333333333334</v>
      </c>
      <c r="G3" s="27"/>
      <c r="H3" s="22"/>
      <c r="I3" s="25">
        <v>19.100000000000001</v>
      </c>
      <c r="J3" s="28">
        <v>7.7</v>
      </c>
      <c r="M3" s="36" t="s">
        <v>31</v>
      </c>
      <c r="N3" s="36"/>
    </row>
    <row r="4" spans="1:19" ht="15.75" customHeight="1">
      <c r="A4" s="22">
        <v>34</v>
      </c>
      <c r="B4" s="23">
        <v>59</v>
      </c>
      <c r="C4" s="23" t="s">
        <v>20</v>
      </c>
      <c r="D4" s="24" t="s">
        <v>22</v>
      </c>
      <c r="E4" s="25">
        <v>335.5</v>
      </c>
      <c r="F4" s="26">
        <f>1139/60</f>
        <v>18.983333333333334</v>
      </c>
      <c r="G4" s="27"/>
      <c r="H4" s="22"/>
      <c r="I4" s="25">
        <v>38.6</v>
      </c>
      <c r="J4" s="28">
        <v>8.1</v>
      </c>
      <c r="N4" s="36" t="s">
        <v>32</v>
      </c>
      <c r="O4" s="36" t="s">
        <v>33</v>
      </c>
      <c r="P4" s="36" t="s">
        <v>34</v>
      </c>
    </row>
    <row r="5" spans="1:19" ht="15">
      <c r="A5" s="22">
        <v>43</v>
      </c>
      <c r="B5" s="23">
        <v>81</v>
      </c>
      <c r="C5" s="23" t="s">
        <v>23</v>
      </c>
      <c r="D5" s="24" t="s">
        <v>24</v>
      </c>
      <c r="E5" s="25">
        <v>402.5</v>
      </c>
      <c r="F5" s="26">
        <f>1163/60</f>
        <v>19.383333333333333</v>
      </c>
      <c r="G5" s="27"/>
      <c r="H5" s="22"/>
      <c r="I5" s="29">
        <v>32.6</v>
      </c>
      <c r="J5" s="28">
        <v>7.4</v>
      </c>
      <c r="N5">
        <v>13</v>
      </c>
      <c r="O5">
        <v>0</v>
      </c>
      <c r="P5">
        <f>N5/(N5+O5)</f>
        <v>1</v>
      </c>
    </row>
    <row r="6" spans="1:19" ht="15">
      <c r="A6" s="22">
        <v>46</v>
      </c>
      <c r="B6" s="23">
        <v>71</v>
      </c>
      <c r="C6" s="23" t="s">
        <v>23</v>
      </c>
      <c r="D6" s="30" t="s">
        <v>25</v>
      </c>
      <c r="E6" s="31">
        <v>447</v>
      </c>
      <c r="F6" s="26">
        <f>1817/60</f>
        <v>30.283333333333335</v>
      </c>
      <c r="G6" s="27"/>
      <c r="H6" s="22"/>
      <c r="I6" s="31">
        <v>41.7</v>
      </c>
      <c r="J6" s="28">
        <v>7.7</v>
      </c>
      <c r="N6" s="36" t="s">
        <v>35</v>
      </c>
      <c r="O6" s="36" t="s">
        <v>36</v>
      </c>
      <c r="P6" s="36" t="s">
        <v>37</v>
      </c>
    </row>
    <row r="7" spans="1:19" ht="15">
      <c r="A7" s="32">
        <v>50</v>
      </c>
      <c r="B7" s="22">
        <v>65</v>
      </c>
      <c r="C7" s="22" t="s">
        <v>23</v>
      </c>
      <c r="D7" s="33" t="s">
        <v>24</v>
      </c>
      <c r="E7" s="25">
        <v>431</v>
      </c>
      <c r="F7" s="26">
        <f>1191/60</f>
        <v>19.850000000000001</v>
      </c>
      <c r="G7" s="33"/>
      <c r="H7" s="22"/>
      <c r="I7" s="22">
        <v>30.7</v>
      </c>
      <c r="J7" s="22">
        <v>7.8</v>
      </c>
      <c r="N7">
        <v>4</v>
      </c>
      <c r="O7">
        <v>8</v>
      </c>
      <c r="P7">
        <f>O7/(O7+N7)</f>
        <v>0.66666666666666663</v>
      </c>
    </row>
    <row r="8" spans="1:19" ht="15">
      <c r="A8" s="32">
        <v>54</v>
      </c>
      <c r="B8" s="22">
        <v>56</v>
      </c>
      <c r="C8" s="22" t="s">
        <v>20</v>
      </c>
      <c r="D8" s="33" t="s">
        <v>26</v>
      </c>
      <c r="E8" s="25">
        <v>313</v>
      </c>
      <c r="F8" s="26">
        <f>1246/60</f>
        <v>20.766666666666666</v>
      </c>
      <c r="G8" s="33" t="s">
        <v>27</v>
      </c>
      <c r="H8" s="22">
        <v>17</v>
      </c>
      <c r="I8" s="22">
        <v>29.4</v>
      </c>
      <c r="J8" s="22">
        <v>6.6</v>
      </c>
      <c r="M8" s="36" t="s">
        <v>38</v>
      </c>
      <c r="N8">
        <f>(N5)/(N5+N7)</f>
        <v>0.76470588235294112</v>
      </c>
      <c r="O8">
        <f>(O7)/(O5+O7)</f>
        <v>1</v>
      </c>
      <c r="P8" s="36" t="s">
        <v>39</v>
      </c>
    </row>
    <row r="9" spans="1:19" ht="15">
      <c r="A9" s="32">
        <v>58</v>
      </c>
      <c r="B9" s="22">
        <v>30</v>
      </c>
      <c r="C9" s="22" t="s">
        <v>23</v>
      </c>
      <c r="D9" s="33" t="s">
        <v>28</v>
      </c>
      <c r="E9" s="25">
        <v>375</v>
      </c>
      <c r="F9" s="26">
        <f>1293/60</f>
        <v>21.55</v>
      </c>
      <c r="G9" s="33"/>
      <c r="H9" s="22"/>
      <c r="I9" s="22">
        <v>25.9</v>
      </c>
      <c r="J9" s="22">
        <v>4.2</v>
      </c>
    </row>
    <row r="10" spans="1:19" ht="15">
      <c r="A10" s="32">
        <v>61</v>
      </c>
      <c r="B10" s="32">
        <v>63</v>
      </c>
      <c r="C10" s="32" t="s">
        <v>20</v>
      </c>
      <c r="D10" s="27" t="s">
        <v>25</v>
      </c>
      <c r="E10" s="29">
        <v>424</v>
      </c>
      <c r="F10" s="34">
        <f>1209/60</f>
        <v>20.149999999999999</v>
      </c>
      <c r="G10" s="27"/>
      <c r="H10" s="32"/>
      <c r="I10" s="32">
        <v>23.7</v>
      </c>
      <c r="J10" s="32">
        <v>7.7</v>
      </c>
      <c r="K10" s="35"/>
      <c r="L10" s="35"/>
      <c r="Q10" s="35"/>
      <c r="R10" s="35"/>
      <c r="S10" s="35"/>
    </row>
    <row r="11" spans="1:19" ht="15">
      <c r="A11" s="32">
        <v>63</v>
      </c>
      <c r="B11" s="22">
        <v>69</v>
      </c>
      <c r="C11" s="22" t="s">
        <v>20</v>
      </c>
      <c r="D11" s="33" t="s">
        <v>21</v>
      </c>
      <c r="E11" s="25">
        <v>367.5</v>
      </c>
      <c r="F11" s="26">
        <f>1535/60</f>
        <v>25.583333333333332</v>
      </c>
      <c r="G11" s="33" t="s">
        <v>27</v>
      </c>
      <c r="H11" s="22">
        <v>8</v>
      </c>
      <c r="I11" s="22">
        <v>45.1</v>
      </c>
      <c r="J11" s="22">
        <v>7.5</v>
      </c>
    </row>
    <row r="12" spans="1:19" ht="15">
      <c r="A12" s="32">
        <v>67</v>
      </c>
      <c r="B12" s="22">
        <v>76</v>
      </c>
      <c r="C12" s="22" t="s">
        <v>23</v>
      </c>
      <c r="D12" s="33" t="s">
        <v>29</v>
      </c>
      <c r="E12" s="25">
        <v>369.5</v>
      </c>
      <c r="F12" s="26">
        <f>1395/60</f>
        <v>23.25</v>
      </c>
      <c r="G12" s="33"/>
      <c r="H12" s="22"/>
      <c r="I12" s="22">
        <v>17.100000000000001</v>
      </c>
      <c r="J12" s="22">
        <v>10.3</v>
      </c>
      <c r="M12" s="36" t="s">
        <v>40</v>
      </c>
    </row>
    <row r="13" spans="1:19" ht="14">
      <c r="N13" s="36" t="s">
        <v>32</v>
      </c>
      <c r="O13" s="36" t="s">
        <v>33</v>
      </c>
      <c r="P13" s="36" t="s">
        <v>34</v>
      </c>
    </row>
    <row r="14" spans="1:19">
      <c r="N14">
        <v>18</v>
      </c>
      <c r="O14">
        <v>3</v>
      </c>
      <c r="P14">
        <f>N14/(N14+O14)</f>
        <v>0.8571428571428571</v>
      </c>
    </row>
    <row r="15" spans="1:19" ht="14">
      <c r="N15" s="36" t="s">
        <v>35</v>
      </c>
      <c r="O15" s="36" t="s">
        <v>36</v>
      </c>
      <c r="P15" s="36" t="s">
        <v>37</v>
      </c>
    </row>
    <row r="16" spans="1:19">
      <c r="N16">
        <v>3</v>
      </c>
      <c r="O16">
        <v>1</v>
      </c>
      <c r="P16">
        <f>O16/(O16+N16)</f>
        <v>0.25</v>
      </c>
    </row>
    <row r="17" spans="1:19" ht="14">
      <c r="M17" s="36" t="s">
        <v>38</v>
      </c>
      <c r="N17">
        <f>(N14)/(N14+N16)</f>
        <v>0.8571428571428571</v>
      </c>
      <c r="O17">
        <f>(O16)/(O14+O16)</f>
        <v>0.25</v>
      </c>
      <c r="P17" s="36" t="s">
        <v>39</v>
      </c>
    </row>
    <row r="20" spans="1:19">
      <c r="A20" s="43" t="s">
        <v>2</v>
      </c>
    </row>
    <row r="21" spans="1:19">
      <c r="A21" t="s">
        <v>41</v>
      </c>
      <c r="B21" t="s">
        <v>42</v>
      </c>
      <c r="C21" t="s">
        <v>43</v>
      </c>
      <c r="D21" t="s">
        <v>44</v>
      </c>
      <c r="E21" t="s">
        <v>45</v>
      </c>
      <c r="F21" s="37" t="s">
        <v>46</v>
      </c>
      <c r="G21" s="37" t="s">
        <v>47</v>
      </c>
      <c r="H21" s="37" t="s">
        <v>48</v>
      </c>
      <c r="I21" t="s">
        <v>49</v>
      </c>
      <c r="J21" t="s">
        <v>50</v>
      </c>
      <c r="K21" t="s">
        <v>51</v>
      </c>
      <c r="M21" t="s">
        <v>52</v>
      </c>
    </row>
    <row r="22" spans="1:19">
      <c r="A22">
        <v>19</v>
      </c>
      <c r="B22">
        <v>1</v>
      </c>
      <c r="C22">
        <v>15.2</v>
      </c>
      <c r="D22">
        <v>19.100000000000001</v>
      </c>
      <c r="E22">
        <v>13.7</v>
      </c>
      <c r="F22" s="38">
        <v>1</v>
      </c>
      <c r="G22" s="38">
        <v>1</v>
      </c>
      <c r="H22" s="38">
        <v>1</v>
      </c>
      <c r="I22">
        <v>33</v>
      </c>
      <c r="J22">
        <v>7.6666666670000003</v>
      </c>
      <c r="K22">
        <v>1406</v>
      </c>
      <c r="M22" t="s">
        <v>53</v>
      </c>
    </row>
    <row r="23" spans="1:19">
      <c r="A23">
        <v>19</v>
      </c>
      <c r="F23" s="38">
        <v>1</v>
      </c>
      <c r="G23" s="38">
        <v>1</v>
      </c>
      <c r="H23" s="38">
        <v>1</v>
      </c>
      <c r="I23">
        <v>55</v>
      </c>
      <c r="J23">
        <v>6.4102564099999997</v>
      </c>
      <c r="K23">
        <v>1406</v>
      </c>
      <c r="M23" t="s">
        <v>53</v>
      </c>
    </row>
    <row r="24" spans="1:19">
      <c r="A24">
        <v>19</v>
      </c>
      <c r="F24" s="38">
        <v>0</v>
      </c>
      <c r="G24" s="38">
        <v>1</v>
      </c>
      <c r="H24" s="38">
        <v>1</v>
      </c>
      <c r="I24">
        <v>89</v>
      </c>
      <c r="J24">
        <v>7.0571428569999997</v>
      </c>
      <c r="K24">
        <v>1414</v>
      </c>
      <c r="M24" t="s">
        <v>53</v>
      </c>
    </row>
    <row r="25" spans="1:19">
      <c r="A25">
        <v>34</v>
      </c>
      <c r="B25">
        <v>1</v>
      </c>
      <c r="C25">
        <v>38.6</v>
      </c>
      <c r="D25">
        <v>37.1</v>
      </c>
      <c r="E25">
        <v>34.6</v>
      </c>
      <c r="F25" s="38">
        <v>1</v>
      </c>
      <c r="G25" s="38">
        <v>1</v>
      </c>
      <c r="H25" s="38">
        <v>1</v>
      </c>
      <c r="I25">
        <v>4</v>
      </c>
      <c r="J25">
        <v>8.1304347830000001</v>
      </c>
      <c r="K25">
        <v>1139</v>
      </c>
      <c r="M25" t="s">
        <v>53</v>
      </c>
    </row>
    <row r="26" spans="1:19">
      <c r="A26">
        <v>34</v>
      </c>
      <c r="F26" s="38">
        <v>0</v>
      </c>
      <c r="G26" s="38">
        <v>1</v>
      </c>
      <c r="H26" s="38">
        <v>1</v>
      </c>
      <c r="I26">
        <v>5</v>
      </c>
      <c r="J26">
        <v>5.9545454549999999</v>
      </c>
      <c r="K26">
        <v>1159</v>
      </c>
      <c r="M26" t="s">
        <v>53</v>
      </c>
    </row>
    <row r="27" spans="1:19" s="35" customFormat="1">
      <c r="A27">
        <v>43</v>
      </c>
      <c r="B27">
        <v>1</v>
      </c>
      <c r="C27">
        <v>28.76</v>
      </c>
      <c r="D27">
        <v>32.590000000000003</v>
      </c>
      <c r="E27">
        <v>24.69</v>
      </c>
      <c r="F27" s="38">
        <v>1</v>
      </c>
      <c r="G27" s="38">
        <v>1</v>
      </c>
      <c r="H27" s="38">
        <v>1</v>
      </c>
      <c r="I27">
        <v>30</v>
      </c>
      <c r="J27">
        <v>7.4117647059999996</v>
      </c>
      <c r="K27">
        <v>1163</v>
      </c>
      <c r="L27"/>
      <c r="M27" t="s">
        <v>53</v>
      </c>
      <c r="N27"/>
      <c r="O27"/>
      <c r="P27"/>
      <c r="Q27"/>
      <c r="R27"/>
      <c r="S27"/>
    </row>
    <row r="28" spans="1:19">
      <c r="A28">
        <v>43</v>
      </c>
      <c r="F28" s="38">
        <v>0</v>
      </c>
      <c r="G28" s="38">
        <v>0</v>
      </c>
      <c r="H28" s="38">
        <v>0</v>
      </c>
      <c r="I28">
        <v>77</v>
      </c>
      <c r="J28">
        <v>1</v>
      </c>
      <c r="K28">
        <v>1196</v>
      </c>
    </row>
    <row r="29" spans="1:19">
      <c r="A29">
        <v>46</v>
      </c>
      <c r="B29">
        <v>1</v>
      </c>
      <c r="C29">
        <v>41.7</v>
      </c>
      <c r="D29">
        <v>31.2</v>
      </c>
      <c r="E29">
        <v>30.5</v>
      </c>
      <c r="F29" s="38">
        <v>1</v>
      </c>
      <c r="G29" s="38">
        <v>1</v>
      </c>
      <c r="H29" s="38">
        <v>1</v>
      </c>
      <c r="I29">
        <v>13</v>
      </c>
      <c r="J29">
        <v>7.7241379309999996</v>
      </c>
      <c r="K29">
        <v>1817</v>
      </c>
      <c r="M29" t="s">
        <v>53</v>
      </c>
    </row>
    <row r="30" spans="1:19">
      <c r="A30">
        <v>46</v>
      </c>
      <c r="F30" s="38">
        <v>1</v>
      </c>
      <c r="G30" s="38">
        <v>0</v>
      </c>
      <c r="H30" s="38">
        <v>1</v>
      </c>
      <c r="I30">
        <v>13</v>
      </c>
      <c r="J30">
        <v>4.1176470590000003</v>
      </c>
      <c r="K30">
        <v>1817</v>
      </c>
      <c r="M30" t="s">
        <v>53</v>
      </c>
    </row>
    <row r="31" spans="1:19">
      <c r="A31">
        <v>46</v>
      </c>
      <c r="F31" s="38">
        <v>1</v>
      </c>
      <c r="G31" s="38">
        <v>0</v>
      </c>
      <c r="H31" s="38">
        <v>1</v>
      </c>
      <c r="I31">
        <v>12</v>
      </c>
      <c r="J31">
        <v>3.5294117649999999</v>
      </c>
      <c r="K31">
        <v>1821</v>
      </c>
      <c r="M31" t="s">
        <v>53</v>
      </c>
    </row>
    <row r="32" spans="1:19">
      <c r="A32">
        <v>46</v>
      </c>
      <c r="F32" s="38">
        <v>1</v>
      </c>
      <c r="G32" s="38">
        <v>1</v>
      </c>
      <c r="H32" s="38">
        <v>1</v>
      </c>
      <c r="I32">
        <v>12</v>
      </c>
      <c r="J32">
        <v>3.9333333330000002</v>
      </c>
      <c r="K32">
        <v>1821</v>
      </c>
      <c r="M32" t="s">
        <v>53</v>
      </c>
    </row>
    <row r="33" spans="1:13">
      <c r="A33">
        <v>48</v>
      </c>
      <c r="B33">
        <v>1</v>
      </c>
      <c r="C33">
        <v>43.75</v>
      </c>
      <c r="D33">
        <v>36.18</v>
      </c>
      <c r="E33">
        <v>44.45</v>
      </c>
      <c r="F33" s="38">
        <v>0</v>
      </c>
      <c r="G33" s="38">
        <v>1</v>
      </c>
      <c r="H33" s="38">
        <v>0</v>
      </c>
      <c r="I33">
        <v>100</v>
      </c>
      <c r="J33">
        <v>5.2777777779999999</v>
      </c>
      <c r="K33">
        <v>1146</v>
      </c>
    </row>
    <row r="34" spans="1:13">
      <c r="A34">
        <v>48</v>
      </c>
      <c r="F34" s="38">
        <v>1</v>
      </c>
      <c r="G34" s="38">
        <v>1</v>
      </c>
      <c r="H34" s="38">
        <v>1</v>
      </c>
      <c r="I34">
        <v>100</v>
      </c>
      <c r="J34">
        <v>7</v>
      </c>
      <c r="K34">
        <v>1169</v>
      </c>
      <c r="M34" t="s">
        <v>53</v>
      </c>
    </row>
    <row r="35" spans="1:13">
      <c r="A35">
        <v>54</v>
      </c>
      <c r="B35">
        <v>1</v>
      </c>
      <c r="C35">
        <v>29.4</v>
      </c>
      <c r="D35">
        <v>26.3</v>
      </c>
      <c r="E35">
        <v>28.9</v>
      </c>
      <c r="F35" s="38">
        <v>1</v>
      </c>
      <c r="G35" s="38">
        <v>1</v>
      </c>
      <c r="H35" s="38">
        <v>1</v>
      </c>
      <c r="I35">
        <v>11</v>
      </c>
      <c r="J35">
        <v>6.58</v>
      </c>
      <c r="K35">
        <v>1246</v>
      </c>
      <c r="M35" t="s">
        <v>53</v>
      </c>
    </row>
    <row r="36" spans="1:13">
      <c r="A36">
        <v>54</v>
      </c>
      <c r="F36" s="38">
        <v>0</v>
      </c>
      <c r="G36" s="38">
        <v>1</v>
      </c>
      <c r="H36" s="38">
        <v>0</v>
      </c>
      <c r="I36">
        <v>10</v>
      </c>
      <c r="J36">
        <v>1.65</v>
      </c>
      <c r="K36">
        <v>1250</v>
      </c>
    </row>
    <row r="37" spans="1:13">
      <c r="A37">
        <v>54</v>
      </c>
      <c r="F37" s="38">
        <v>0</v>
      </c>
      <c r="G37" s="38">
        <v>1</v>
      </c>
      <c r="H37" s="38">
        <v>0</v>
      </c>
      <c r="I37">
        <v>8</v>
      </c>
      <c r="J37">
        <v>4.67</v>
      </c>
      <c r="K37">
        <v>1256</v>
      </c>
    </row>
    <row r="38" spans="1:13">
      <c r="A38">
        <v>54</v>
      </c>
      <c r="F38" s="38">
        <v>0</v>
      </c>
      <c r="G38" s="38">
        <v>1</v>
      </c>
      <c r="H38" s="38">
        <v>1</v>
      </c>
      <c r="I38">
        <v>35</v>
      </c>
      <c r="J38">
        <v>4.2</v>
      </c>
      <c r="K38">
        <v>1257</v>
      </c>
      <c r="M38" t="s">
        <v>53</v>
      </c>
    </row>
    <row r="39" spans="1:13">
      <c r="A39">
        <v>58</v>
      </c>
      <c r="B39">
        <v>1</v>
      </c>
      <c r="C39">
        <v>18.3</v>
      </c>
      <c r="D39">
        <v>25.9</v>
      </c>
      <c r="E39">
        <v>19</v>
      </c>
      <c r="F39" s="38">
        <v>1</v>
      </c>
      <c r="G39" s="38">
        <v>1</v>
      </c>
      <c r="H39" s="38">
        <v>1</v>
      </c>
      <c r="I39">
        <v>30</v>
      </c>
      <c r="J39">
        <v>4.2</v>
      </c>
      <c r="K39">
        <v>1293</v>
      </c>
      <c r="M39" t="s">
        <v>53</v>
      </c>
    </row>
    <row r="40" spans="1:13">
      <c r="A40">
        <v>61</v>
      </c>
      <c r="B40">
        <v>1</v>
      </c>
      <c r="C40">
        <v>20.9</v>
      </c>
      <c r="D40">
        <v>23.7</v>
      </c>
      <c r="E40">
        <v>20.399999999999999</v>
      </c>
      <c r="F40" s="38">
        <v>1</v>
      </c>
      <c r="G40" s="38">
        <v>1</v>
      </c>
      <c r="H40" s="38">
        <v>1</v>
      </c>
      <c r="I40">
        <v>3</v>
      </c>
      <c r="J40">
        <v>7.67</v>
      </c>
      <c r="K40">
        <v>1209</v>
      </c>
      <c r="M40" t="s">
        <v>53</v>
      </c>
    </row>
    <row r="41" spans="1:13">
      <c r="A41">
        <v>61</v>
      </c>
      <c r="F41" s="38">
        <v>0</v>
      </c>
      <c r="G41" s="38">
        <v>1</v>
      </c>
      <c r="H41" s="38">
        <v>1</v>
      </c>
      <c r="I41">
        <v>4</v>
      </c>
      <c r="J41">
        <v>4.79</v>
      </c>
      <c r="K41">
        <v>1209</v>
      </c>
      <c r="M41" t="s">
        <v>53</v>
      </c>
    </row>
    <row r="42" spans="1:13">
      <c r="A42">
        <v>61</v>
      </c>
      <c r="F42" s="38">
        <v>0</v>
      </c>
      <c r="G42" s="38">
        <v>0</v>
      </c>
      <c r="H42" s="38">
        <v>1</v>
      </c>
      <c r="I42">
        <v>4</v>
      </c>
      <c r="J42">
        <v>1</v>
      </c>
      <c r="K42">
        <v>1211</v>
      </c>
      <c r="M42" t="s">
        <v>53</v>
      </c>
    </row>
    <row r="43" spans="1:13">
      <c r="A43">
        <v>63</v>
      </c>
      <c r="B43">
        <v>1</v>
      </c>
      <c r="C43">
        <v>42.4</v>
      </c>
      <c r="D43">
        <v>45.1</v>
      </c>
      <c r="E43">
        <v>37.299999999999997</v>
      </c>
      <c r="F43" s="38">
        <v>1</v>
      </c>
      <c r="G43" s="38">
        <v>1</v>
      </c>
      <c r="H43" s="38">
        <v>1</v>
      </c>
      <c r="I43">
        <v>6</v>
      </c>
      <c r="J43">
        <v>7.5</v>
      </c>
      <c r="K43">
        <v>1535</v>
      </c>
      <c r="M43" t="s">
        <v>53</v>
      </c>
    </row>
    <row r="44" spans="1:13">
      <c r="A44">
        <v>63</v>
      </c>
      <c r="F44" s="38">
        <v>0</v>
      </c>
      <c r="G44" s="38">
        <v>1</v>
      </c>
      <c r="H44" s="38">
        <v>1</v>
      </c>
      <c r="I44">
        <v>6</v>
      </c>
      <c r="J44">
        <v>3.76</v>
      </c>
      <c r="K44">
        <v>1531</v>
      </c>
      <c r="M44" t="s">
        <v>53</v>
      </c>
    </row>
    <row r="45" spans="1:13">
      <c r="A45">
        <v>67</v>
      </c>
      <c r="B45">
        <v>1</v>
      </c>
      <c r="C45">
        <v>17</v>
      </c>
      <c r="D45">
        <v>17.100000000000001</v>
      </c>
      <c r="E45">
        <v>12.7</v>
      </c>
      <c r="F45" s="37">
        <v>1</v>
      </c>
      <c r="G45" s="38">
        <v>1</v>
      </c>
      <c r="H45" s="38">
        <v>1</v>
      </c>
      <c r="I45">
        <v>100</v>
      </c>
      <c r="J45">
        <v>10.3</v>
      </c>
      <c r="K45">
        <v>1395</v>
      </c>
      <c r="M45" t="s">
        <v>53</v>
      </c>
    </row>
    <row r="46" spans="1:13">
      <c r="A46">
        <v>67</v>
      </c>
      <c r="F46" s="37">
        <v>1</v>
      </c>
      <c r="G46" s="38">
        <v>1</v>
      </c>
      <c r="H46" s="38">
        <v>1</v>
      </c>
      <c r="I46">
        <v>100</v>
      </c>
      <c r="J46">
        <v>9.4600000000000009</v>
      </c>
      <c r="K46">
        <v>1395</v>
      </c>
      <c r="M46" t="s">
        <v>53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U31"/>
  <sheetViews>
    <sheetView tabSelected="1" workbookViewId="0">
      <selection activeCell="H28" sqref="H28"/>
    </sheetView>
  </sheetViews>
  <sheetFormatPr baseColWidth="10" defaultColWidth="11" defaultRowHeight="13"/>
  <sheetData>
    <row r="2" spans="1:21">
      <c r="A2" s="45" t="s">
        <v>78</v>
      </c>
    </row>
    <row r="3" spans="1:21">
      <c r="C3" t="s">
        <v>54</v>
      </c>
      <c r="D3" s="43" t="s">
        <v>74</v>
      </c>
      <c r="J3" s="43" t="s">
        <v>75</v>
      </c>
      <c r="P3" s="43" t="s">
        <v>76</v>
      </c>
    </row>
    <row r="4" spans="1:21">
      <c r="B4" s="44" t="s">
        <v>77</v>
      </c>
      <c r="C4" t="s">
        <v>55</v>
      </c>
      <c r="D4" t="s">
        <v>56</v>
      </c>
      <c r="E4" t="s">
        <v>57</v>
      </c>
      <c r="F4" t="s">
        <v>58</v>
      </c>
      <c r="G4" t="s">
        <v>59</v>
      </c>
      <c r="H4" t="s">
        <v>60</v>
      </c>
      <c r="I4" t="s">
        <v>61</v>
      </c>
      <c r="J4" s="41" t="s">
        <v>62</v>
      </c>
      <c r="K4" s="41" t="s">
        <v>63</v>
      </c>
      <c r="L4" s="41" t="s">
        <v>64</v>
      </c>
      <c r="M4" s="41" t="s">
        <v>65</v>
      </c>
      <c r="N4" s="41" t="s">
        <v>66</v>
      </c>
      <c r="O4" s="41" t="s">
        <v>67</v>
      </c>
      <c r="P4" t="s">
        <v>68</v>
      </c>
      <c r="Q4" t="s">
        <v>69</v>
      </c>
      <c r="R4" t="s">
        <v>70</v>
      </c>
      <c r="S4" t="s">
        <v>71</v>
      </c>
      <c r="T4" t="s">
        <v>72</v>
      </c>
      <c r="U4" t="s">
        <v>73</v>
      </c>
    </row>
    <row r="5" spans="1:21">
      <c r="A5">
        <v>131</v>
      </c>
      <c r="B5">
        <v>1</v>
      </c>
      <c r="C5">
        <v>1</v>
      </c>
      <c r="D5" s="39">
        <v>5.2823631624674192</v>
      </c>
      <c r="E5" s="39">
        <v>2.6948176583493284</v>
      </c>
      <c r="F5" s="39">
        <v>1.9261036468330135</v>
      </c>
      <c r="G5" s="39">
        <v>2.358490566037736</v>
      </c>
      <c r="H5" s="39">
        <v>2.2183466080747047</v>
      </c>
      <c r="I5" s="39">
        <v>2.116883116883117</v>
      </c>
      <c r="J5" s="42">
        <v>1546000000</v>
      </c>
      <c r="K5" s="42">
        <v>1325000000</v>
      </c>
      <c r="L5" s="42">
        <v>601200000</v>
      </c>
      <c r="M5" s="42">
        <v>325600000</v>
      </c>
      <c r="N5" s="42">
        <v>214700000</v>
      </c>
      <c r="O5" s="42">
        <v>157100000</v>
      </c>
      <c r="P5" s="42">
        <v>608000000</v>
      </c>
      <c r="Q5" s="42">
        <v>280800000</v>
      </c>
      <c r="R5" s="42">
        <v>200700000</v>
      </c>
      <c r="S5" s="42">
        <v>145000000</v>
      </c>
      <c r="T5" s="42">
        <v>80770000</v>
      </c>
      <c r="U5" s="42">
        <v>53790000</v>
      </c>
    </row>
    <row r="6" spans="1:21">
      <c r="A6">
        <v>133</v>
      </c>
      <c r="B6">
        <v>2</v>
      </c>
      <c r="C6">
        <v>1</v>
      </c>
      <c r="D6" s="39">
        <v>3.8144535138363529</v>
      </c>
      <c r="E6" s="39">
        <v>2.2382077895385879</v>
      </c>
      <c r="F6" s="39">
        <v>2.1939688218757984</v>
      </c>
      <c r="G6" s="39">
        <v>1.656912209889001</v>
      </c>
      <c r="H6" s="39">
        <v>1.6675721561969439</v>
      </c>
      <c r="I6" s="39">
        <v>1.7173373075012419</v>
      </c>
      <c r="J6" s="42">
        <v>774600000</v>
      </c>
      <c r="K6" s="42">
        <v>709500000</v>
      </c>
      <c r="L6" s="42">
        <v>405000000</v>
      </c>
      <c r="M6" s="42">
        <v>265600000</v>
      </c>
      <c r="N6" s="42">
        <v>364000000</v>
      </c>
      <c r="O6" s="42">
        <v>81530000</v>
      </c>
      <c r="P6" s="42">
        <v>191600000</v>
      </c>
      <c r="Q6" s="42">
        <v>217800000</v>
      </c>
      <c r="R6" s="42">
        <v>171700000</v>
      </c>
      <c r="S6" s="42">
        <v>98520000</v>
      </c>
      <c r="T6" s="42">
        <v>49110000</v>
      </c>
      <c r="U6" s="42">
        <v>34570000</v>
      </c>
    </row>
    <row r="7" spans="1:21">
      <c r="A7">
        <v>129</v>
      </c>
      <c r="B7">
        <v>3</v>
      </c>
      <c r="C7">
        <v>1</v>
      </c>
      <c r="D7" s="39">
        <v>5.267527675276753</v>
      </c>
      <c r="E7" s="39">
        <v>3.889063729346971</v>
      </c>
      <c r="F7" s="39">
        <v>3.3023015257305404</v>
      </c>
      <c r="G7" s="39">
        <v>2.7393853259904066</v>
      </c>
      <c r="H7" s="39">
        <v>2.7985555842145988</v>
      </c>
      <c r="I7" s="39">
        <v>2.6944444444444446</v>
      </c>
      <c r="J7" s="42">
        <v>6543000000</v>
      </c>
      <c r="K7" s="42">
        <v>3017000000</v>
      </c>
      <c r="L7" s="42">
        <v>669200000</v>
      </c>
      <c r="M7" s="42">
        <v>490700000</v>
      </c>
      <c r="N7" s="42">
        <v>227400000</v>
      </c>
      <c r="O7" s="42">
        <v>221900000</v>
      </c>
      <c r="P7" s="42">
        <v>1713000000</v>
      </c>
      <c r="Q7" s="42">
        <v>494300000</v>
      </c>
      <c r="R7" s="42">
        <v>255400000</v>
      </c>
      <c r="S7" s="42">
        <v>154200000</v>
      </c>
      <c r="T7" s="42">
        <v>108500000</v>
      </c>
      <c r="U7" s="42">
        <v>63050000</v>
      </c>
    </row>
    <row r="8" spans="1:21">
      <c r="A8">
        <v>130</v>
      </c>
      <c r="B8">
        <v>4</v>
      </c>
      <c r="C8">
        <v>1</v>
      </c>
      <c r="D8" s="39">
        <v>2.3798413439104058</v>
      </c>
      <c r="E8" s="39">
        <v>2.2308436064781243</v>
      </c>
      <c r="F8" s="39">
        <v>2.1782330909892047</v>
      </c>
      <c r="G8" s="39">
        <v>5.0517515923566876</v>
      </c>
      <c r="H8" s="39">
        <v>1.9074177356385946</v>
      </c>
      <c r="I8" s="39">
        <v>1.2470498667681766</v>
      </c>
      <c r="J8" s="42">
        <v>152800000</v>
      </c>
      <c r="K8" s="42">
        <v>300600000</v>
      </c>
      <c r="L8" s="42">
        <v>433100000</v>
      </c>
      <c r="M8" s="42">
        <v>261400000</v>
      </c>
      <c r="N8" s="42">
        <v>140900000</v>
      </c>
      <c r="O8" s="42">
        <v>91980000</v>
      </c>
      <c r="P8" s="42">
        <v>51000000</v>
      </c>
      <c r="Q8" s="42">
        <v>92290000</v>
      </c>
      <c r="R8" s="42">
        <v>98870000</v>
      </c>
      <c r="S8" s="42">
        <v>126900000</v>
      </c>
      <c r="T8" s="42">
        <v>68400000</v>
      </c>
      <c r="U8" s="42">
        <v>32760000</v>
      </c>
    </row>
    <row r="9" spans="1:21">
      <c r="A9">
        <v>150</v>
      </c>
      <c r="B9">
        <v>5</v>
      </c>
      <c r="C9">
        <v>1</v>
      </c>
      <c r="D9" s="39">
        <v>4.5884339383706205</v>
      </c>
      <c r="E9" s="39">
        <v>3.8411130154249422</v>
      </c>
      <c r="F9" s="39">
        <v>3.0039026629935721</v>
      </c>
      <c r="G9" s="39">
        <v>2.2301136363636362</v>
      </c>
      <c r="H9" s="39">
        <v>3.304508956145769</v>
      </c>
      <c r="I9" s="39">
        <v>2.6759985069055618</v>
      </c>
      <c r="J9" s="42">
        <v>3498000000</v>
      </c>
      <c r="K9" s="42">
        <v>1184000000</v>
      </c>
      <c r="L9" s="42">
        <v>1127000000</v>
      </c>
      <c r="M9" s="42">
        <v>452500000</v>
      </c>
      <c r="N9" s="42">
        <v>284400000</v>
      </c>
      <c r="O9" s="42">
        <v>359700000</v>
      </c>
      <c r="P9" s="42">
        <v>1087000000</v>
      </c>
      <c r="Q9" s="42">
        <v>381000000</v>
      </c>
      <c r="R9" s="42">
        <v>261700000</v>
      </c>
      <c r="S9" s="42">
        <v>172700000</v>
      </c>
      <c r="T9" s="42">
        <v>107000000</v>
      </c>
      <c r="U9" s="42">
        <v>71690000</v>
      </c>
    </row>
    <row r="10" spans="1:21">
      <c r="A10">
        <v>41</v>
      </c>
      <c r="B10">
        <v>6</v>
      </c>
      <c r="C10">
        <v>1</v>
      </c>
      <c r="D10">
        <v>6.72</v>
      </c>
      <c r="E10">
        <v>5.44</v>
      </c>
      <c r="F10">
        <v>3.97</v>
      </c>
      <c r="G10">
        <v>3.9</v>
      </c>
      <c r="H10">
        <v>2.96</v>
      </c>
      <c r="I10">
        <v>3.5</v>
      </c>
      <c r="J10" s="42">
        <v>7728000000</v>
      </c>
      <c r="K10" s="42">
        <v>8554000000</v>
      </c>
      <c r="L10" s="42">
        <v>1498000000</v>
      </c>
      <c r="M10" s="42">
        <v>758300000</v>
      </c>
      <c r="N10" s="42">
        <v>935300000</v>
      </c>
      <c r="O10" s="42">
        <v>528300000</v>
      </c>
      <c r="P10" s="42">
        <v>1319000000</v>
      </c>
      <c r="Q10" s="42">
        <v>1083000000</v>
      </c>
      <c r="R10" s="42">
        <v>381000000</v>
      </c>
      <c r="S10" s="42">
        <v>187500000</v>
      </c>
      <c r="T10" s="42">
        <v>118400000</v>
      </c>
      <c r="U10" s="42">
        <v>66250000</v>
      </c>
    </row>
    <row r="11" spans="1:21">
      <c r="A11">
        <v>47</v>
      </c>
      <c r="B11">
        <v>7</v>
      </c>
      <c r="C11">
        <v>1</v>
      </c>
      <c r="D11">
        <v>10.4</v>
      </c>
      <c r="E11">
        <v>11.9</v>
      </c>
      <c r="F11">
        <v>10.3</v>
      </c>
      <c r="G11">
        <v>4.2</v>
      </c>
      <c r="H11">
        <v>3.1</v>
      </c>
      <c r="I11">
        <v>3.2</v>
      </c>
      <c r="J11" s="42">
        <v>7124000000</v>
      </c>
      <c r="K11" s="42">
        <v>4633000000</v>
      </c>
      <c r="L11" s="42">
        <v>1758000000</v>
      </c>
      <c r="M11" s="42">
        <v>730300000</v>
      </c>
      <c r="N11" s="42">
        <v>353600000</v>
      </c>
      <c r="O11" s="42">
        <v>174600000</v>
      </c>
      <c r="P11" s="42">
        <v>2265000000</v>
      </c>
      <c r="Q11" s="42">
        <v>1473000000</v>
      </c>
      <c r="R11" s="42">
        <v>869600000</v>
      </c>
      <c r="S11" s="42">
        <v>286800000</v>
      </c>
      <c r="T11" s="42">
        <v>107300000</v>
      </c>
      <c r="U11" s="42">
        <v>61360000</v>
      </c>
    </row>
    <row r="12" spans="1:21">
      <c r="A12">
        <v>48</v>
      </c>
      <c r="B12">
        <v>8</v>
      </c>
      <c r="C12">
        <v>1</v>
      </c>
      <c r="D12">
        <v>4.4000000000000004</v>
      </c>
      <c r="E12">
        <v>3.4</v>
      </c>
      <c r="F12">
        <v>4.0999999999999996</v>
      </c>
      <c r="G12">
        <v>3.3</v>
      </c>
      <c r="H12">
        <v>3.3</v>
      </c>
      <c r="I12">
        <v>2.6</v>
      </c>
      <c r="J12" s="42">
        <v>858500000</v>
      </c>
      <c r="K12" s="42">
        <v>520700000</v>
      </c>
      <c r="L12" s="42">
        <v>332300000</v>
      </c>
      <c r="M12" s="42">
        <v>327200000</v>
      </c>
      <c r="N12" s="42">
        <v>269100000</v>
      </c>
      <c r="O12" s="42">
        <v>115400000</v>
      </c>
      <c r="P12" s="42">
        <v>249200000</v>
      </c>
      <c r="Q12" s="42">
        <v>267500000</v>
      </c>
      <c r="R12" s="42">
        <v>170700000</v>
      </c>
      <c r="S12" s="42">
        <v>104000000</v>
      </c>
      <c r="T12" s="42">
        <v>67180000</v>
      </c>
      <c r="U12" s="42">
        <v>37150000</v>
      </c>
    </row>
    <row r="13" spans="1:21">
      <c r="A13">
        <v>49</v>
      </c>
      <c r="B13">
        <v>9</v>
      </c>
      <c r="C13">
        <v>1</v>
      </c>
      <c r="D13">
        <v>2.8</v>
      </c>
      <c r="E13">
        <v>2.9</v>
      </c>
      <c r="F13">
        <v>1.9</v>
      </c>
      <c r="G13">
        <v>1.8</v>
      </c>
      <c r="H13">
        <v>1.7</v>
      </c>
      <c r="I13">
        <v>1.9</v>
      </c>
      <c r="J13" s="42">
        <v>2080000000</v>
      </c>
      <c r="K13" s="42">
        <v>950100000</v>
      </c>
      <c r="L13" s="42">
        <v>724900000</v>
      </c>
      <c r="M13" s="42">
        <v>356000000</v>
      </c>
      <c r="N13" s="42">
        <v>203500000</v>
      </c>
      <c r="O13" s="42">
        <v>67160000</v>
      </c>
      <c r="P13" s="42">
        <v>1182000000</v>
      </c>
      <c r="Q13" s="42">
        <v>634400000</v>
      </c>
      <c r="R13" s="42">
        <v>193600000</v>
      </c>
      <c r="S13" s="42">
        <v>98030000</v>
      </c>
      <c r="T13" s="42">
        <v>59090000</v>
      </c>
      <c r="U13" s="42">
        <v>40770000</v>
      </c>
    </row>
    <row r="14" spans="1:21">
      <c r="A14">
        <v>128</v>
      </c>
      <c r="B14">
        <v>10</v>
      </c>
      <c r="C14">
        <v>2</v>
      </c>
      <c r="D14" s="40">
        <v>4.63193657984145</v>
      </c>
      <c r="E14" s="40">
        <v>2.5808180032148598</v>
      </c>
      <c r="F14" s="40">
        <v>2.2100188146754469</v>
      </c>
      <c r="G14" s="40">
        <v>2.4316869788325848</v>
      </c>
      <c r="H14" s="40">
        <v>1.8095764272559853</v>
      </c>
      <c r="I14" s="40">
        <v>2.0277949351451512</v>
      </c>
      <c r="J14" s="42">
        <v>1347000000</v>
      </c>
      <c r="K14" s="42">
        <v>508400000</v>
      </c>
      <c r="L14" s="42">
        <v>232200000</v>
      </c>
      <c r="M14" s="42">
        <v>241300000</v>
      </c>
      <c r="N14" s="42">
        <v>187600000</v>
      </c>
      <c r="O14" s="42">
        <v>76810000</v>
      </c>
      <c r="P14" s="42">
        <v>449900000</v>
      </c>
      <c r="Q14" s="42">
        <v>144500000</v>
      </c>
      <c r="R14" s="42">
        <v>93970000</v>
      </c>
      <c r="S14" s="42">
        <v>75820000</v>
      </c>
      <c r="T14" s="42">
        <v>49130000</v>
      </c>
      <c r="U14" s="42">
        <v>32830000</v>
      </c>
    </row>
    <row r="15" spans="1:21">
      <c r="A15">
        <v>132</v>
      </c>
      <c r="B15">
        <v>11</v>
      </c>
      <c r="C15">
        <v>2</v>
      </c>
      <c r="D15" s="40">
        <v>4.4667158983015085</v>
      </c>
      <c r="E15" s="40">
        <v>4.1918552036199097</v>
      </c>
      <c r="F15" s="40">
        <v>4.0298697983150369</v>
      </c>
      <c r="G15" s="40">
        <v>3.1103139013452914</v>
      </c>
      <c r="H15" s="40">
        <v>2.9334960341671752</v>
      </c>
      <c r="I15" s="40">
        <v>3.5271101173840136</v>
      </c>
      <c r="J15" s="42">
        <v>2140000000</v>
      </c>
      <c r="K15" s="42">
        <v>1769000000</v>
      </c>
      <c r="L15" s="42">
        <v>1005000000</v>
      </c>
      <c r="M15" s="42">
        <v>655600000</v>
      </c>
      <c r="N15" s="42">
        <v>288000000</v>
      </c>
      <c r="O15" s="42">
        <v>241000000</v>
      </c>
      <c r="P15" s="42">
        <v>423400000</v>
      </c>
      <c r="Q15" s="42">
        <v>463200000</v>
      </c>
      <c r="R15" s="42">
        <v>315700000</v>
      </c>
      <c r="S15" s="42">
        <v>173400000</v>
      </c>
      <c r="T15" s="42">
        <v>96160000</v>
      </c>
      <c r="U15" s="42">
        <v>63100000</v>
      </c>
    </row>
    <row r="16" spans="1:21">
      <c r="A16">
        <v>147</v>
      </c>
      <c r="B16">
        <v>12</v>
      </c>
      <c r="C16">
        <v>2</v>
      </c>
      <c r="D16" s="40">
        <v>3.0759093305218768</v>
      </c>
      <c r="E16" s="40">
        <v>3.484413000221092</v>
      </c>
      <c r="F16" s="40">
        <v>2.5998052580331059</v>
      </c>
      <c r="G16" s="40">
        <v>3.8662704309063893</v>
      </c>
      <c r="H16" s="40">
        <v>2.5915678524374175</v>
      </c>
      <c r="I16" s="40">
        <v>2.1789587852494576</v>
      </c>
      <c r="J16" s="42">
        <v>327800000</v>
      </c>
      <c r="K16" s="42">
        <v>560500000</v>
      </c>
      <c r="L16" s="42">
        <v>400000000</v>
      </c>
      <c r="M16" s="42">
        <v>292200000</v>
      </c>
      <c r="N16" s="42">
        <v>229800000</v>
      </c>
      <c r="O16" s="42">
        <v>176000000</v>
      </c>
      <c r="P16" s="42">
        <v>116700000</v>
      </c>
      <c r="Q16" s="42">
        <v>157600000</v>
      </c>
      <c r="R16" s="42">
        <v>133500000</v>
      </c>
      <c r="S16" s="42">
        <v>130100000</v>
      </c>
      <c r="T16" s="42">
        <v>78680000</v>
      </c>
      <c r="U16" s="42">
        <v>40180000</v>
      </c>
    </row>
    <row r="17" spans="1:21">
      <c r="A17">
        <v>50</v>
      </c>
      <c r="B17">
        <v>13</v>
      </c>
      <c r="C17">
        <v>2</v>
      </c>
      <c r="D17" s="40">
        <v>2.79</v>
      </c>
      <c r="E17" s="40">
        <v>4.2</v>
      </c>
      <c r="F17" s="40">
        <v>2.4</v>
      </c>
      <c r="G17" s="40">
        <v>2</v>
      </c>
      <c r="H17" s="40">
        <v>1.8</v>
      </c>
      <c r="I17" s="40">
        <v>1.8</v>
      </c>
      <c r="J17" s="42">
        <v>178500000</v>
      </c>
      <c r="K17" s="42">
        <v>362800000</v>
      </c>
      <c r="L17" s="42">
        <v>365600000</v>
      </c>
      <c r="M17" s="42">
        <v>113000000</v>
      </c>
      <c r="N17" s="42">
        <v>123700000</v>
      </c>
      <c r="O17" s="42">
        <v>82650000</v>
      </c>
      <c r="P17" s="42">
        <v>85150000</v>
      </c>
      <c r="Q17" s="42">
        <v>108900000</v>
      </c>
      <c r="R17" s="42">
        <v>88760000</v>
      </c>
      <c r="S17" s="42">
        <v>54850000</v>
      </c>
      <c r="T17" s="42">
        <v>40780000</v>
      </c>
      <c r="U17" s="42">
        <v>26600000</v>
      </c>
    </row>
    <row r="18" spans="1:21">
      <c r="A18">
        <v>52</v>
      </c>
      <c r="B18">
        <v>14</v>
      </c>
      <c r="C18">
        <v>2</v>
      </c>
      <c r="D18" s="40">
        <v>2.8</v>
      </c>
      <c r="E18" s="40">
        <v>3.3</v>
      </c>
      <c r="F18" s="40">
        <v>3</v>
      </c>
      <c r="G18" s="40">
        <v>2</v>
      </c>
      <c r="H18" s="40">
        <v>2</v>
      </c>
      <c r="I18" s="40">
        <v>1.4</v>
      </c>
      <c r="J18" s="42">
        <v>192800000</v>
      </c>
      <c r="K18" s="42">
        <v>247500000</v>
      </c>
      <c r="L18" s="42">
        <v>154500000</v>
      </c>
      <c r="M18" s="42">
        <v>87040000</v>
      </c>
      <c r="N18" s="42">
        <v>88850000</v>
      </c>
      <c r="O18" s="42">
        <v>57660000</v>
      </c>
      <c r="P18" s="42">
        <v>84420000</v>
      </c>
      <c r="Q18" s="42">
        <v>86970000</v>
      </c>
      <c r="R18" s="42">
        <v>71150000</v>
      </c>
      <c r="S18" s="42">
        <v>62830000</v>
      </c>
      <c r="T18" s="42">
        <v>32070000</v>
      </c>
      <c r="U18" s="42">
        <v>19740000</v>
      </c>
    </row>
    <row r="19" spans="1:21">
      <c r="A19">
        <v>53</v>
      </c>
      <c r="B19">
        <v>15</v>
      </c>
      <c r="C19">
        <v>2</v>
      </c>
      <c r="D19" s="40">
        <v>4</v>
      </c>
      <c r="E19" s="40">
        <v>3.5</v>
      </c>
      <c r="F19" s="40">
        <v>3</v>
      </c>
      <c r="G19" s="40">
        <v>1.5</v>
      </c>
      <c r="H19" s="40">
        <v>1.5</v>
      </c>
      <c r="I19" s="40">
        <v>1.5</v>
      </c>
      <c r="J19" s="42">
        <v>677300000</v>
      </c>
      <c r="K19" s="42">
        <v>370600000</v>
      </c>
      <c r="L19" s="42">
        <v>210600000</v>
      </c>
      <c r="M19" s="42">
        <v>218800000</v>
      </c>
      <c r="N19" s="42">
        <v>149800000</v>
      </c>
      <c r="O19" s="42">
        <v>128500000</v>
      </c>
      <c r="P19" s="42">
        <v>188400000</v>
      </c>
      <c r="Q19" s="42">
        <v>165000000</v>
      </c>
      <c r="R19" s="42">
        <v>102300000</v>
      </c>
      <c r="S19" s="42">
        <v>64940000</v>
      </c>
      <c r="T19" s="42">
        <v>36040000</v>
      </c>
      <c r="U19" s="42">
        <v>21460000</v>
      </c>
    </row>
    <row r="22" spans="1:21" ht="14" thickBot="1">
      <c r="A22" t="s">
        <v>0</v>
      </c>
    </row>
    <row r="23" spans="1:21" ht="15" thickBot="1">
      <c r="A23" s="46" t="s">
        <v>3</v>
      </c>
      <c r="B23" s="48" t="s">
        <v>4</v>
      </c>
      <c r="C23" s="49"/>
      <c r="D23" s="48" t="s">
        <v>5</v>
      </c>
      <c r="E23" s="50"/>
      <c r="F23" s="51" t="s">
        <v>8</v>
      </c>
      <c r="G23" s="52"/>
    </row>
    <row r="24" spans="1:21" ht="14">
      <c r="A24" s="47"/>
      <c r="B24" s="1" t="s">
        <v>6</v>
      </c>
      <c r="C24" s="1" t="s">
        <v>7</v>
      </c>
      <c r="D24" s="1" t="s">
        <v>6</v>
      </c>
      <c r="E24" s="2" t="s">
        <v>7</v>
      </c>
      <c r="F24" s="3" t="s">
        <v>9</v>
      </c>
      <c r="G24" s="10" t="s">
        <v>10</v>
      </c>
    </row>
    <row r="25" spans="1:21" ht="14">
      <c r="A25" s="3">
        <v>1</v>
      </c>
      <c r="B25" s="4">
        <v>3367211111.1111112</v>
      </c>
      <c r="C25" s="4">
        <v>810566666.66666663</v>
      </c>
      <c r="D25" s="4">
        <v>962866666.66666663</v>
      </c>
      <c r="E25" s="5">
        <v>224661666.66666666</v>
      </c>
      <c r="F25" s="11">
        <v>5.0725132926512835</v>
      </c>
      <c r="G25" s="12">
        <v>3.627426968110806</v>
      </c>
    </row>
    <row r="26" spans="1:21" ht="14">
      <c r="A26" s="3">
        <v>3</v>
      </c>
      <c r="B26" s="4">
        <v>2354877777.7777777</v>
      </c>
      <c r="C26" s="4">
        <v>636466666.66666663</v>
      </c>
      <c r="D26" s="4">
        <v>547121111.11111116</v>
      </c>
      <c r="E26" s="5">
        <v>187695000</v>
      </c>
      <c r="F26" s="11">
        <v>4.2815606443486613</v>
      </c>
      <c r="G26" s="12">
        <v>3.5428477011759774</v>
      </c>
    </row>
    <row r="27" spans="1:21" ht="14">
      <c r="A27" s="3">
        <v>6</v>
      </c>
      <c r="B27" s="4">
        <v>838744444.44444442</v>
      </c>
      <c r="C27" s="4">
        <v>394650000</v>
      </c>
      <c r="D27" s="4">
        <v>289252222.22222221</v>
      </c>
      <c r="E27" s="5">
        <v>134230000</v>
      </c>
      <c r="F27" s="11">
        <v>3.6527233053802366</v>
      </c>
      <c r="G27" s="12">
        <v>2.873282311837265</v>
      </c>
    </row>
    <row r="28" spans="1:21" ht="14">
      <c r="A28" s="3">
        <v>12</v>
      </c>
      <c r="B28" s="4">
        <v>440844444.44444442</v>
      </c>
      <c r="C28" s="4">
        <v>267990000</v>
      </c>
      <c r="D28" s="4">
        <v>152627777.77777779</v>
      </c>
      <c r="E28" s="5">
        <v>93656666.666666672</v>
      </c>
      <c r="F28" s="11">
        <v>3.0262948145152739</v>
      </c>
      <c r="G28" s="12">
        <v>2.4847118851807108</v>
      </c>
    </row>
    <row r="29" spans="1:21" ht="14">
      <c r="A29" s="3">
        <v>24</v>
      </c>
      <c r="B29" s="4">
        <v>332544444.44444442</v>
      </c>
      <c r="C29" s="4">
        <v>177958333.33333334</v>
      </c>
      <c r="D29" s="4">
        <v>85083333.333333328</v>
      </c>
      <c r="E29" s="5">
        <v>55476666.666666664</v>
      </c>
      <c r="F29" s="11">
        <v>2.5507112266967349</v>
      </c>
      <c r="G29" s="12">
        <v>2.1057733856434298</v>
      </c>
    </row>
    <row r="30" spans="1:21" ht="15" thickBot="1">
      <c r="A30" s="6">
        <v>48</v>
      </c>
      <c r="B30" s="7">
        <v>199741111.1111111</v>
      </c>
      <c r="C30" s="7">
        <v>127103333.33333333</v>
      </c>
      <c r="D30" s="7">
        <v>51265555.555555552</v>
      </c>
      <c r="E30" s="8">
        <v>33985000</v>
      </c>
      <c r="F30" s="9">
        <v>2.4057459158336156</v>
      </c>
      <c r="G30" s="13">
        <v>2.0723106396297708</v>
      </c>
    </row>
    <row r="31" spans="1:21">
      <c r="F31" s="14"/>
      <c r="G31" s="15"/>
    </row>
  </sheetData>
  <mergeCells count="4">
    <mergeCell ref="A23:A24"/>
    <mergeCell ref="B23:C23"/>
    <mergeCell ref="D23:E23"/>
    <mergeCell ref="F23:G23"/>
  </mergeCells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 Data</vt:lpstr>
      <vt:lpstr>Mouse Data</vt:lpstr>
    </vt:vector>
  </TitlesOfParts>
  <Company>University of Pitts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Zeh</dc:creator>
  <cp:lastModifiedBy>Ryan Zeh</cp:lastModifiedBy>
  <dcterms:created xsi:type="dcterms:W3CDTF">2017-05-27T15:44:07Z</dcterms:created>
  <dcterms:modified xsi:type="dcterms:W3CDTF">2017-07-13T17:59:27Z</dcterms:modified>
</cp:coreProperties>
</file>